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133" uniqueCount="28"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λ1=1 &amp; λ2=0</t>
  </si>
  <si>
    <t>λ1=0.5 &amp; λ2=0.5</t>
  </si>
  <si>
    <t>λ1=0 &amp; λ2=1</t>
  </si>
  <si>
    <t>Senario</t>
  </si>
  <si>
    <t>Dez</t>
  </si>
  <si>
    <t>Gotvand</t>
  </si>
  <si>
    <t>Karun 1</t>
  </si>
  <si>
    <t xml:space="preserve">Godar Landar </t>
  </si>
  <si>
    <t>Karun 3</t>
  </si>
  <si>
    <t>Karun 4</t>
  </si>
  <si>
    <t>Algorithm</t>
  </si>
  <si>
    <t>Weighting Method</t>
  </si>
  <si>
    <t>Constraint Method</t>
  </si>
  <si>
    <t>Dam Name</t>
  </si>
  <si>
    <t xml:space="preserve">Supplying 80% of the water demand </t>
  </si>
  <si>
    <t>The average hydropower generation in Karun and Dez reservoirs (MW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2" borderId="1" xfId="0" applyFill="1" applyBorder="1"/>
    <xf numFmtId="9" fontId="0" fillId="2" borderId="1" xfId="0" applyNumberFormat="1" applyFill="1" applyBorder="1"/>
    <xf numFmtId="0" fontId="1" fillId="3" borderId="1" xfId="0" applyFont="1" applyFill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8</c:f>
              <c:strCache>
                <c:ptCount val="1"/>
                <c:pt idx="0">
                  <c:v>λ1=1 &amp; λ2=0</c:v>
                </c:pt>
              </c:strCache>
            </c:strRef>
          </c:tx>
          <c:invertIfNegative val="0"/>
          <c:cat>
            <c:strRef>
              <c:f>Sheet1!$D$27:$O$27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Sheet1!$D$28:$O$28</c:f>
              <c:numCache>
                <c:formatCode>General</c:formatCode>
                <c:ptCount val="12"/>
                <c:pt idx="0">
                  <c:v>230520</c:v>
                </c:pt>
                <c:pt idx="1">
                  <c:v>245084</c:v>
                </c:pt>
                <c:pt idx="2">
                  <c:v>247631</c:v>
                </c:pt>
                <c:pt idx="3">
                  <c:v>226628</c:v>
                </c:pt>
                <c:pt idx="4">
                  <c:v>140506</c:v>
                </c:pt>
                <c:pt idx="5">
                  <c:v>108032</c:v>
                </c:pt>
                <c:pt idx="6">
                  <c:v>98227</c:v>
                </c:pt>
                <c:pt idx="7">
                  <c:v>90971</c:v>
                </c:pt>
                <c:pt idx="8">
                  <c:v>89939</c:v>
                </c:pt>
                <c:pt idx="9">
                  <c:v>90433</c:v>
                </c:pt>
                <c:pt idx="10">
                  <c:v>97651</c:v>
                </c:pt>
                <c:pt idx="11">
                  <c:v>116177</c:v>
                </c:pt>
              </c:numCache>
            </c:numRef>
          </c:val>
        </c:ser>
        <c:ser>
          <c:idx val="1"/>
          <c:order val="1"/>
          <c:tx>
            <c:strRef>
              <c:f>Sheet1!$C$29</c:f>
              <c:strCache>
                <c:ptCount val="1"/>
                <c:pt idx="0">
                  <c:v>λ1=0.5 &amp; λ2=0.5</c:v>
                </c:pt>
              </c:strCache>
            </c:strRef>
          </c:tx>
          <c:invertIfNegative val="0"/>
          <c:cat>
            <c:strRef>
              <c:f>Sheet1!$D$27:$O$27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Sheet1!$D$29:$O$29</c:f>
              <c:numCache>
                <c:formatCode>General</c:formatCode>
                <c:ptCount val="12"/>
                <c:pt idx="0">
                  <c:v>218190</c:v>
                </c:pt>
                <c:pt idx="1">
                  <c:v>231975</c:v>
                </c:pt>
                <c:pt idx="2">
                  <c:v>234386</c:v>
                </c:pt>
                <c:pt idx="3">
                  <c:v>214506</c:v>
                </c:pt>
                <c:pt idx="4">
                  <c:v>132990</c:v>
                </c:pt>
                <c:pt idx="5">
                  <c:v>102254</c:v>
                </c:pt>
                <c:pt idx="6">
                  <c:v>92973</c:v>
                </c:pt>
                <c:pt idx="7">
                  <c:v>86105</c:v>
                </c:pt>
                <c:pt idx="8">
                  <c:v>85128</c:v>
                </c:pt>
                <c:pt idx="9">
                  <c:v>85596</c:v>
                </c:pt>
                <c:pt idx="10">
                  <c:v>92428</c:v>
                </c:pt>
                <c:pt idx="11">
                  <c:v>109963</c:v>
                </c:pt>
              </c:numCache>
            </c:numRef>
          </c:val>
        </c:ser>
        <c:ser>
          <c:idx val="2"/>
          <c:order val="2"/>
          <c:tx>
            <c:strRef>
              <c:f>Sheet1!$C$30</c:f>
              <c:strCache>
                <c:ptCount val="1"/>
                <c:pt idx="0">
                  <c:v>λ1=0 &amp; λ2=1</c:v>
                </c:pt>
              </c:strCache>
            </c:strRef>
          </c:tx>
          <c:invertIfNegative val="0"/>
          <c:cat>
            <c:strRef>
              <c:f>Sheet1!$D$27:$O$27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Sheet1!$D$30:$O$30</c:f>
              <c:numCache>
                <c:formatCode>General</c:formatCode>
                <c:ptCount val="12"/>
                <c:pt idx="0">
                  <c:v>106995</c:v>
                </c:pt>
                <c:pt idx="1">
                  <c:v>116743</c:v>
                </c:pt>
                <c:pt idx="2">
                  <c:v>106711</c:v>
                </c:pt>
                <c:pt idx="3">
                  <c:v>83936</c:v>
                </c:pt>
                <c:pt idx="4">
                  <c:v>58824</c:v>
                </c:pt>
                <c:pt idx="5">
                  <c:v>44325</c:v>
                </c:pt>
                <c:pt idx="6">
                  <c:v>38765</c:v>
                </c:pt>
                <c:pt idx="7">
                  <c:v>35257</c:v>
                </c:pt>
                <c:pt idx="8">
                  <c:v>34682</c:v>
                </c:pt>
                <c:pt idx="9">
                  <c:v>35003</c:v>
                </c:pt>
                <c:pt idx="10">
                  <c:v>37794</c:v>
                </c:pt>
                <c:pt idx="11">
                  <c:v>44707</c:v>
                </c:pt>
              </c:numCache>
            </c:numRef>
          </c:val>
        </c:ser>
        <c:ser>
          <c:idx val="3"/>
          <c:order val="3"/>
          <c:tx>
            <c:strRef>
              <c:f>Sheet1!$C$31</c:f>
              <c:strCache>
                <c:ptCount val="1"/>
                <c:pt idx="0">
                  <c:v>Constraint Method</c:v>
                </c:pt>
              </c:strCache>
            </c:strRef>
          </c:tx>
          <c:invertIfNegative val="0"/>
          <c:cat>
            <c:strRef>
              <c:f>Sheet1!$D$27:$O$27</c:f>
              <c:strCache>
                <c:ptCount val="12"/>
                <c:pt idx="0">
                  <c:v>April</c:v>
                </c:pt>
                <c:pt idx="1">
                  <c:v>May</c:v>
                </c:pt>
                <c:pt idx="2">
                  <c:v>June</c:v>
                </c:pt>
                <c:pt idx="3">
                  <c:v>July</c:v>
                </c:pt>
                <c:pt idx="4">
                  <c:v>August</c:v>
                </c:pt>
                <c:pt idx="5">
                  <c:v>September</c:v>
                </c:pt>
                <c:pt idx="6">
                  <c:v>October</c:v>
                </c:pt>
                <c:pt idx="7">
                  <c:v>November</c:v>
                </c:pt>
                <c:pt idx="8">
                  <c:v>December</c:v>
                </c:pt>
                <c:pt idx="9">
                  <c:v>January</c:v>
                </c:pt>
                <c:pt idx="10">
                  <c:v>February</c:v>
                </c:pt>
                <c:pt idx="11">
                  <c:v>March</c:v>
                </c:pt>
              </c:strCache>
            </c:strRef>
          </c:cat>
          <c:val>
            <c:numRef>
              <c:f>Sheet1!$D$31:$O$31</c:f>
              <c:numCache>
                <c:formatCode>General</c:formatCode>
                <c:ptCount val="12"/>
                <c:pt idx="0">
                  <c:v>215576</c:v>
                </c:pt>
                <c:pt idx="1">
                  <c:v>229196</c:v>
                </c:pt>
                <c:pt idx="2">
                  <c:v>231578</c:v>
                </c:pt>
                <c:pt idx="3">
                  <c:v>211936</c:v>
                </c:pt>
                <c:pt idx="4">
                  <c:v>131397</c:v>
                </c:pt>
                <c:pt idx="5">
                  <c:v>101029</c:v>
                </c:pt>
                <c:pt idx="6">
                  <c:v>91859</c:v>
                </c:pt>
                <c:pt idx="7">
                  <c:v>85073</c:v>
                </c:pt>
                <c:pt idx="8">
                  <c:v>84108</c:v>
                </c:pt>
                <c:pt idx="9">
                  <c:v>84571</c:v>
                </c:pt>
                <c:pt idx="10">
                  <c:v>91321</c:v>
                </c:pt>
                <c:pt idx="11">
                  <c:v>108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5854208"/>
        <c:axId val="1785858560"/>
      </c:barChart>
      <c:catAx>
        <c:axId val="1785854208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785858560"/>
        <c:crosses val="autoZero"/>
        <c:auto val="1"/>
        <c:lblAlgn val="ctr"/>
        <c:lblOffset val="100"/>
        <c:noMultiLvlLbl val="0"/>
      </c:catAx>
      <c:valAx>
        <c:axId val="1785858560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ms-MY" sz="1800">
                    <a:effectLst/>
                  </a:rPr>
                  <a:t>The average hydropower generation in Karun 4 (MWh)</a:t>
                </a:r>
                <a:endParaRPr lang="en-US" sz="18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8585420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09650</xdr:colOff>
      <xdr:row>32</xdr:row>
      <xdr:rowOff>95249</xdr:rowOff>
    </xdr:from>
    <xdr:to>
      <xdr:col>14</xdr:col>
      <xdr:colOff>581025</xdr:colOff>
      <xdr:row>55</xdr:row>
      <xdr:rowOff>47624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rightToLeft="1" tabSelected="1" zoomScale="80" zoomScaleNormal="80" workbookViewId="0">
      <selection sqref="A1:I1"/>
    </sheetView>
  </sheetViews>
  <sheetFormatPr defaultRowHeight="15" x14ac:dyDescent="0.25"/>
  <cols>
    <col min="1" max="1" width="11.28515625" customWidth="1"/>
    <col min="2" max="2" width="37.42578125" bestFit="1" customWidth="1"/>
    <col min="3" max="3" width="33.42578125" bestFit="1" customWidth="1"/>
    <col min="4" max="15" width="9" bestFit="1" customWidth="1"/>
  </cols>
  <sheetData>
    <row r="1" spans="1:15" x14ac:dyDescent="0.25">
      <c r="A1" s="5" t="s">
        <v>27</v>
      </c>
      <c r="B1" s="6"/>
      <c r="C1" s="6"/>
      <c r="D1" s="6"/>
      <c r="E1" s="6"/>
      <c r="F1" s="6"/>
      <c r="G1" s="6"/>
      <c r="H1" s="6"/>
      <c r="I1" s="7"/>
      <c r="J1" s="1"/>
      <c r="K1" s="1"/>
      <c r="L1" s="1"/>
      <c r="M1" s="1"/>
      <c r="N1" s="1"/>
      <c r="O1" s="1"/>
    </row>
    <row r="2" spans="1:15" x14ac:dyDescent="0.25">
      <c r="A2" s="4" t="s">
        <v>25</v>
      </c>
      <c r="B2" s="4" t="s">
        <v>22</v>
      </c>
      <c r="C2" s="4" t="s">
        <v>15</v>
      </c>
      <c r="D2" s="4" t="s">
        <v>0</v>
      </c>
      <c r="E2" s="4" t="s">
        <v>1</v>
      </c>
      <c r="F2" s="4" t="s">
        <v>2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</row>
    <row r="3" spans="1:15" x14ac:dyDescent="0.25">
      <c r="A3" s="8" t="s">
        <v>16</v>
      </c>
      <c r="B3" s="11" t="s">
        <v>23</v>
      </c>
      <c r="C3" s="2" t="s">
        <v>12</v>
      </c>
      <c r="D3" s="2">
        <v>228373</v>
      </c>
      <c r="E3" s="2">
        <v>198606</v>
      </c>
      <c r="F3" s="2">
        <v>152177</v>
      </c>
      <c r="G3" s="2">
        <v>106762</v>
      </c>
      <c r="H3" s="2">
        <v>100402</v>
      </c>
      <c r="I3" s="2">
        <v>81821</v>
      </c>
      <c r="J3" s="2">
        <v>61665</v>
      </c>
      <c r="K3" s="2">
        <v>40680</v>
      </c>
      <c r="L3" s="2">
        <v>28611</v>
      </c>
      <c r="M3" s="2">
        <v>44710</v>
      </c>
      <c r="N3" s="2">
        <v>43687</v>
      </c>
      <c r="O3" s="2">
        <v>55877</v>
      </c>
    </row>
    <row r="4" spans="1:15" x14ac:dyDescent="0.25">
      <c r="A4" s="9"/>
      <c r="B4" s="12"/>
      <c r="C4" s="2" t="s">
        <v>13</v>
      </c>
      <c r="D4" s="2">
        <v>216110</v>
      </c>
      <c r="E4" s="2">
        <v>188707</v>
      </c>
      <c r="F4" s="2">
        <v>144760</v>
      </c>
      <c r="G4" s="2">
        <v>102380</v>
      </c>
      <c r="H4" s="2">
        <v>95996</v>
      </c>
      <c r="I4" s="2">
        <v>78807</v>
      </c>
      <c r="J4" s="2">
        <v>59163</v>
      </c>
      <c r="K4" s="2">
        <v>38832</v>
      </c>
      <c r="L4" s="2">
        <v>27376</v>
      </c>
      <c r="M4" s="2">
        <v>42515</v>
      </c>
      <c r="N4" s="2">
        <v>41336</v>
      </c>
      <c r="O4" s="2">
        <v>53454</v>
      </c>
    </row>
    <row r="5" spans="1:15" x14ac:dyDescent="0.25">
      <c r="A5" s="9"/>
      <c r="B5" s="13"/>
      <c r="C5" s="2" t="s">
        <v>14</v>
      </c>
      <c r="D5" s="2">
        <v>104812</v>
      </c>
      <c r="E5" s="2">
        <v>75056</v>
      </c>
      <c r="F5" s="2">
        <v>53140</v>
      </c>
      <c r="G5" s="2">
        <v>41355</v>
      </c>
      <c r="H5" s="2">
        <v>39581</v>
      </c>
      <c r="I5" s="2">
        <v>35376</v>
      </c>
      <c r="J5" s="2">
        <v>28880</v>
      </c>
      <c r="K5" s="2">
        <v>20360</v>
      </c>
      <c r="L5" s="2">
        <v>15461</v>
      </c>
      <c r="M5" s="2">
        <v>20708</v>
      </c>
      <c r="N5" s="2">
        <v>21457</v>
      </c>
      <c r="O5" s="2">
        <v>28148</v>
      </c>
    </row>
    <row r="6" spans="1:15" x14ac:dyDescent="0.25">
      <c r="A6" s="10"/>
      <c r="B6" s="2" t="s">
        <v>26</v>
      </c>
      <c r="C6" s="3" t="s">
        <v>24</v>
      </c>
      <c r="D6" s="2">
        <v>213522</v>
      </c>
      <c r="E6" s="2">
        <v>186446</v>
      </c>
      <c r="F6" s="2">
        <v>143025</v>
      </c>
      <c r="G6" s="2">
        <v>101154</v>
      </c>
      <c r="H6" s="2">
        <v>94846</v>
      </c>
      <c r="I6" s="2">
        <v>77863</v>
      </c>
      <c r="J6" s="2">
        <v>58454</v>
      </c>
      <c r="K6" s="2">
        <v>38367</v>
      </c>
      <c r="L6" s="2">
        <v>27048</v>
      </c>
      <c r="M6" s="2">
        <v>42006</v>
      </c>
      <c r="N6" s="2">
        <v>40841</v>
      </c>
      <c r="O6" s="2">
        <v>52814</v>
      </c>
    </row>
    <row r="7" spans="1:15" x14ac:dyDescent="0.25">
      <c r="A7" s="4" t="s">
        <v>25</v>
      </c>
      <c r="B7" s="4" t="s">
        <v>22</v>
      </c>
      <c r="C7" s="4" t="s">
        <v>15</v>
      </c>
      <c r="D7" s="4" t="s">
        <v>0</v>
      </c>
      <c r="E7" s="4" t="s">
        <v>1</v>
      </c>
      <c r="F7" s="4" t="s">
        <v>2</v>
      </c>
      <c r="G7" s="4" t="s">
        <v>3</v>
      </c>
      <c r="H7" s="4" t="s">
        <v>4</v>
      </c>
      <c r="I7" s="4" t="s">
        <v>5</v>
      </c>
      <c r="J7" s="4" t="s">
        <v>6</v>
      </c>
      <c r="K7" s="4" t="s">
        <v>7</v>
      </c>
      <c r="L7" s="4" t="s">
        <v>8</v>
      </c>
      <c r="M7" s="4" t="s">
        <v>9</v>
      </c>
      <c r="N7" s="4" t="s">
        <v>10</v>
      </c>
      <c r="O7" s="4" t="s">
        <v>11</v>
      </c>
    </row>
    <row r="8" spans="1:15" x14ac:dyDescent="0.25">
      <c r="A8" s="8" t="s">
        <v>17</v>
      </c>
      <c r="B8" s="11" t="s">
        <v>23</v>
      </c>
      <c r="C8" s="2" t="s">
        <v>12</v>
      </c>
      <c r="D8" s="2">
        <v>296072</v>
      </c>
      <c r="E8" s="2">
        <v>306831</v>
      </c>
      <c r="F8" s="2">
        <v>336578</v>
      </c>
      <c r="G8" s="2">
        <v>353113</v>
      </c>
      <c r="H8" s="2">
        <v>329025</v>
      </c>
      <c r="I8" s="2">
        <v>309939</v>
      </c>
      <c r="J8" s="2">
        <v>296790</v>
      </c>
      <c r="K8" s="2">
        <v>299455</v>
      </c>
      <c r="L8" s="2">
        <v>301953</v>
      </c>
      <c r="M8" s="2">
        <v>305136</v>
      </c>
      <c r="N8" s="2">
        <v>309778</v>
      </c>
      <c r="O8" s="2">
        <v>302821</v>
      </c>
    </row>
    <row r="9" spans="1:15" x14ac:dyDescent="0.25">
      <c r="A9" s="9"/>
      <c r="B9" s="12"/>
      <c r="C9" s="2" t="s">
        <v>13</v>
      </c>
      <c r="D9" s="2">
        <v>281776</v>
      </c>
      <c r="E9" s="2">
        <v>292015</v>
      </c>
      <c r="F9" s="2">
        <v>320326</v>
      </c>
      <c r="G9" s="2">
        <v>336063</v>
      </c>
      <c r="H9" s="2">
        <v>313138</v>
      </c>
      <c r="I9" s="2">
        <v>294973</v>
      </c>
      <c r="J9" s="2">
        <v>282459</v>
      </c>
      <c r="K9" s="2">
        <v>284995</v>
      </c>
      <c r="L9" s="2">
        <v>287373</v>
      </c>
      <c r="M9" s="2">
        <v>290403</v>
      </c>
      <c r="N9" s="2">
        <v>294820</v>
      </c>
      <c r="O9" s="2">
        <v>288199</v>
      </c>
    </row>
    <row r="10" spans="1:15" x14ac:dyDescent="0.25">
      <c r="A10" s="9"/>
      <c r="B10" s="13"/>
      <c r="C10" s="2" t="s">
        <v>14</v>
      </c>
      <c r="D10" s="2">
        <v>119667</v>
      </c>
      <c r="E10" s="2">
        <v>118208</v>
      </c>
      <c r="F10" s="2">
        <v>118489</v>
      </c>
      <c r="G10" s="2">
        <v>110477</v>
      </c>
      <c r="H10" s="2">
        <v>102941</v>
      </c>
      <c r="I10" s="2">
        <v>89653</v>
      </c>
      <c r="J10" s="2">
        <v>76806</v>
      </c>
      <c r="K10" s="2">
        <v>64879</v>
      </c>
      <c r="L10" s="2">
        <v>59357</v>
      </c>
      <c r="M10" s="2">
        <v>65779</v>
      </c>
      <c r="N10" s="2">
        <v>70782</v>
      </c>
      <c r="O10" s="2">
        <v>75529</v>
      </c>
    </row>
    <row r="11" spans="1:15" x14ac:dyDescent="0.25">
      <c r="A11" s="10"/>
      <c r="B11" s="2" t="s">
        <v>26</v>
      </c>
      <c r="C11" s="3" t="s">
        <v>24</v>
      </c>
      <c r="D11" s="2">
        <v>278401</v>
      </c>
      <c r="E11" s="2">
        <v>288517</v>
      </c>
      <c r="F11" s="2">
        <v>316489</v>
      </c>
      <c r="G11" s="2">
        <v>332037</v>
      </c>
      <c r="H11" s="2">
        <v>309387</v>
      </c>
      <c r="I11" s="2">
        <v>291440</v>
      </c>
      <c r="J11" s="2">
        <v>279076</v>
      </c>
      <c r="K11" s="2">
        <v>281581</v>
      </c>
      <c r="L11" s="2">
        <v>283931</v>
      </c>
      <c r="M11" s="2">
        <v>286924</v>
      </c>
      <c r="N11" s="2">
        <v>291288</v>
      </c>
      <c r="O11" s="2">
        <v>284747</v>
      </c>
    </row>
    <row r="12" spans="1:15" x14ac:dyDescent="0.25">
      <c r="A12" s="4" t="s">
        <v>25</v>
      </c>
      <c r="B12" s="4" t="s">
        <v>22</v>
      </c>
      <c r="C12" s="4" t="s">
        <v>15</v>
      </c>
      <c r="D12" s="4" t="s">
        <v>0</v>
      </c>
      <c r="E12" s="4" t="s">
        <v>1</v>
      </c>
      <c r="F12" s="4" t="s">
        <v>2</v>
      </c>
      <c r="G12" s="4" t="s">
        <v>3</v>
      </c>
      <c r="H12" s="4" t="s">
        <v>4</v>
      </c>
      <c r="I12" s="4" t="s">
        <v>5</v>
      </c>
      <c r="J12" s="4" t="s">
        <v>6</v>
      </c>
      <c r="K12" s="4" t="s">
        <v>7</v>
      </c>
      <c r="L12" s="4" t="s">
        <v>8</v>
      </c>
      <c r="M12" s="4" t="s">
        <v>9</v>
      </c>
      <c r="N12" s="4" t="s">
        <v>10</v>
      </c>
      <c r="O12" s="4" t="s">
        <v>11</v>
      </c>
    </row>
    <row r="13" spans="1:15" x14ac:dyDescent="0.25">
      <c r="A13" s="8" t="s">
        <v>18</v>
      </c>
      <c r="B13" s="11" t="s">
        <v>23</v>
      </c>
      <c r="C13" s="2" t="s">
        <v>12</v>
      </c>
      <c r="D13" s="2">
        <v>310644</v>
      </c>
      <c r="E13" s="2">
        <v>324268</v>
      </c>
      <c r="F13" s="2">
        <v>327242</v>
      </c>
      <c r="G13" s="2">
        <v>302163</v>
      </c>
      <c r="H13" s="2">
        <v>220171</v>
      </c>
      <c r="I13" s="2">
        <v>216099</v>
      </c>
      <c r="J13" s="2">
        <v>196492</v>
      </c>
      <c r="K13" s="2">
        <v>177803</v>
      </c>
      <c r="L13" s="2">
        <v>162030</v>
      </c>
      <c r="M13" s="2">
        <v>160070</v>
      </c>
      <c r="N13" s="2">
        <v>173324</v>
      </c>
      <c r="O13" s="2">
        <v>177238</v>
      </c>
    </row>
    <row r="14" spans="1:15" x14ac:dyDescent="0.25">
      <c r="A14" s="9"/>
      <c r="B14" s="12"/>
      <c r="C14" s="2" t="s">
        <v>13</v>
      </c>
      <c r="D14" s="2">
        <v>295704</v>
      </c>
      <c r="E14" s="2">
        <v>308672</v>
      </c>
      <c r="F14" s="2">
        <v>311504</v>
      </c>
      <c r="G14" s="2">
        <v>287631</v>
      </c>
      <c r="H14" s="2">
        <v>209582</v>
      </c>
      <c r="I14" s="2">
        <v>205706</v>
      </c>
      <c r="J14" s="2">
        <v>187042</v>
      </c>
      <c r="K14" s="2">
        <v>169252</v>
      </c>
      <c r="L14" s="2">
        <v>154237</v>
      </c>
      <c r="M14" s="2">
        <v>152372</v>
      </c>
      <c r="N14" s="2">
        <v>164988</v>
      </c>
      <c r="O14" s="2">
        <v>168713</v>
      </c>
    </row>
    <row r="15" spans="1:15" x14ac:dyDescent="0.25">
      <c r="A15" s="9"/>
      <c r="B15" s="13"/>
      <c r="C15" s="2" t="s">
        <v>14</v>
      </c>
      <c r="D15" s="2">
        <v>90854</v>
      </c>
      <c r="E15" s="2">
        <v>95559</v>
      </c>
      <c r="F15" s="2">
        <v>85849</v>
      </c>
      <c r="G15" s="2">
        <v>76858</v>
      </c>
      <c r="H15" s="2">
        <v>71993</v>
      </c>
      <c r="I15" s="2">
        <v>65815</v>
      </c>
      <c r="J15" s="2">
        <v>57903</v>
      </c>
      <c r="K15" s="2">
        <v>47057</v>
      </c>
      <c r="L15" s="2">
        <v>43677</v>
      </c>
      <c r="M15" s="2">
        <v>43355</v>
      </c>
      <c r="N15" s="2">
        <v>45440</v>
      </c>
      <c r="O15" s="2">
        <v>51476</v>
      </c>
    </row>
    <row r="16" spans="1:15" x14ac:dyDescent="0.25">
      <c r="A16" s="10"/>
      <c r="B16" s="2" t="s">
        <v>26</v>
      </c>
      <c r="C16" s="3" t="s">
        <v>24</v>
      </c>
      <c r="D16" s="2">
        <v>292162</v>
      </c>
      <c r="E16" s="2">
        <v>304974</v>
      </c>
      <c r="F16" s="2">
        <v>307772</v>
      </c>
      <c r="G16" s="2">
        <v>284185</v>
      </c>
      <c r="H16" s="2">
        <v>207071</v>
      </c>
      <c r="I16" s="2">
        <v>203241</v>
      </c>
      <c r="J16" s="2">
        <v>184801</v>
      </c>
      <c r="K16" s="2">
        <v>167224</v>
      </c>
      <c r="L16" s="2">
        <v>152390</v>
      </c>
      <c r="M16" s="2">
        <v>150546</v>
      </c>
      <c r="N16" s="2">
        <v>163012</v>
      </c>
      <c r="O16" s="2">
        <v>166692</v>
      </c>
    </row>
    <row r="17" spans="1:15" x14ac:dyDescent="0.25">
      <c r="A17" s="4" t="s">
        <v>25</v>
      </c>
      <c r="B17" s="4" t="s">
        <v>22</v>
      </c>
      <c r="C17" s="4" t="s">
        <v>15</v>
      </c>
      <c r="D17" s="4" t="s">
        <v>0</v>
      </c>
      <c r="E17" s="4" t="s">
        <v>1</v>
      </c>
      <c r="F17" s="4" t="s">
        <v>2</v>
      </c>
      <c r="G17" s="4" t="s">
        <v>3</v>
      </c>
      <c r="H17" s="4" t="s">
        <v>4</v>
      </c>
      <c r="I17" s="4" t="s">
        <v>5</v>
      </c>
      <c r="J17" s="4" t="s">
        <v>6</v>
      </c>
      <c r="K17" s="4" t="s">
        <v>7</v>
      </c>
      <c r="L17" s="4" t="s">
        <v>8</v>
      </c>
      <c r="M17" s="4" t="s">
        <v>9</v>
      </c>
      <c r="N17" s="4" t="s">
        <v>10</v>
      </c>
      <c r="O17" s="4" t="s">
        <v>11</v>
      </c>
    </row>
    <row r="18" spans="1:15" x14ac:dyDescent="0.25">
      <c r="A18" s="8" t="s">
        <v>19</v>
      </c>
      <c r="B18" s="11" t="s">
        <v>23</v>
      </c>
      <c r="C18" s="2" t="s">
        <v>12</v>
      </c>
      <c r="D18" s="2">
        <v>338596</v>
      </c>
      <c r="E18" s="2">
        <v>344956</v>
      </c>
      <c r="F18" s="2">
        <v>346502</v>
      </c>
      <c r="G18" s="2">
        <v>346021</v>
      </c>
      <c r="H18" s="2">
        <v>345175</v>
      </c>
      <c r="I18" s="2">
        <v>343823</v>
      </c>
      <c r="J18" s="2">
        <v>341553</v>
      </c>
      <c r="K18" s="2">
        <v>339419</v>
      </c>
      <c r="L18" s="2">
        <v>337650</v>
      </c>
      <c r="M18" s="2">
        <v>336099</v>
      </c>
      <c r="N18" s="2">
        <v>334982</v>
      </c>
      <c r="O18" s="2">
        <v>334531</v>
      </c>
    </row>
    <row r="19" spans="1:15" x14ac:dyDescent="0.25">
      <c r="A19" s="9"/>
      <c r="B19" s="12"/>
      <c r="C19" s="2" t="s">
        <v>13</v>
      </c>
      <c r="D19" s="2">
        <v>320804</v>
      </c>
      <c r="E19" s="2">
        <v>326830</v>
      </c>
      <c r="F19" s="2">
        <v>328294</v>
      </c>
      <c r="G19" s="2">
        <v>327839</v>
      </c>
      <c r="H19" s="2">
        <v>327037</v>
      </c>
      <c r="I19" s="2">
        <v>325756</v>
      </c>
      <c r="J19" s="2">
        <v>323605</v>
      </c>
      <c r="K19" s="2">
        <v>321584</v>
      </c>
      <c r="L19" s="2">
        <v>319908</v>
      </c>
      <c r="M19" s="2">
        <v>318438</v>
      </c>
      <c r="N19" s="2">
        <v>317380</v>
      </c>
      <c r="O19" s="2">
        <v>316952</v>
      </c>
    </row>
    <row r="20" spans="1:15" x14ac:dyDescent="0.25">
      <c r="A20" s="9"/>
      <c r="B20" s="13"/>
      <c r="C20" s="2" t="s">
        <v>14</v>
      </c>
      <c r="D20" s="2">
        <v>194933</v>
      </c>
      <c r="E20" s="2">
        <v>172974</v>
      </c>
      <c r="F20" s="2">
        <v>154794</v>
      </c>
      <c r="G20" s="2">
        <v>145628</v>
      </c>
      <c r="H20" s="2">
        <v>132869</v>
      </c>
      <c r="I20" s="2">
        <v>121382</v>
      </c>
      <c r="J20" s="2">
        <v>110265</v>
      </c>
      <c r="K20" s="2">
        <v>98786</v>
      </c>
      <c r="L20" s="2">
        <v>94769</v>
      </c>
      <c r="M20" s="2">
        <v>93323</v>
      </c>
      <c r="N20" s="2">
        <v>94533</v>
      </c>
      <c r="O20" s="2">
        <v>95174</v>
      </c>
    </row>
    <row r="21" spans="1:15" x14ac:dyDescent="0.25">
      <c r="A21" s="10"/>
      <c r="B21" s="2" t="s">
        <v>26</v>
      </c>
      <c r="C21" s="3" t="s">
        <v>24</v>
      </c>
      <c r="D21" s="2">
        <v>316961</v>
      </c>
      <c r="E21" s="2">
        <v>322915</v>
      </c>
      <c r="F21" s="2">
        <v>324362</v>
      </c>
      <c r="G21" s="2">
        <v>323912</v>
      </c>
      <c r="H21" s="2">
        <v>323119</v>
      </c>
      <c r="I21" s="2">
        <v>321854</v>
      </c>
      <c r="J21" s="2">
        <v>319729</v>
      </c>
      <c r="K21" s="2">
        <v>317731</v>
      </c>
      <c r="L21" s="2">
        <v>316075</v>
      </c>
      <c r="M21" s="2">
        <v>314624</v>
      </c>
      <c r="N21" s="2">
        <v>313578</v>
      </c>
      <c r="O21" s="2">
        <v>313156</v>
      </c>
    </row>
    <row r="22" spans="1:15" x14ac:dyDescent="0.25">
      <c r="A22" s="4" t="s">
        <v>25</v>
      </c>
      <c r="B22" s="4" t="s">
        <v>22</v>
      </c>
      <c r="C22" s="4" t="s">
        <v>15</v>
      </c>
      <c r="D22" s="4" t="s">
        <v>0</v>
      </c>
      <c r="E22" s="4" t="s">
        <v>1</v>
      </c>
      <c r="F22" s="4" t="s">
        <v>2</v>
      </c>
      <c r="G22" s="4" t="s">
        <v>3</v>
      </c>
      <c r="H22" s="4" t="s">
        <v>4</v>
      </c>
      <c r="I22" s="4" t="s">
        <v>5</v>
      </c>
      <c r="J22" s="4" t="s">
        <v>6</v>
      </c>
      <c r="K22" s="4" t="s">
        <v>7</v>
      </c>
      <c r="L22" s="4" t="s">
        <v>8</v>
      </c>
      <c r="M22" s="4" t="s">
        <v>9</v>
      </c>
      <c r="N22" s="4" t="s">
        <v>10</v>
      </c>
      <c r="O22" s="4" t="s">
        <v>11</v>
      </c>
    </row>
    <row r="23" spans="1:15" x14ac:dyDescent="0.25">
      <c r="A23" s="8" t="s">
        <v>20</v>
      </c>
      <c r="B23" s="11" t="s">
        <v>23</v>
      </c>
      <c r="C23" s="2" t="s">
        <v>12</v>
      </c>
      <c r="D23" s="2">
        <v>365122</v>
      </c>
      <c r="E23" s="2">
        <v>384339</v>
      </c>
      <c r="F23" s="2">
        <v>389324</v>
      </c>
      <c r="G23" s="2">
        <v>389324</v>
      </c>
      <c r="H23" s="2">
        <v>380920</v>
      </c>
      <c r="I23" s="2">
        <v>322294</v>
      </c>
      <c r="J23" s="2">
        <v>299382</v>
      </c>
      <c r="K23" s="2">
        <v>295026</v>
      </c>
      <c r="L23" s="2">
        <v>286001</v>
      </c>
      <c r="M23" s="2">
        <v>283015</v>
      </c>
      <c r="N23" s="2">
        <v>280739</v>
      </c>
      <c r="O23" s="2">
        <v>288755</v>
      </c>
    </row>
    <row r="24" spans="1:15" x14ac:dyDescent="0.25">
      <c r="A24" s="9"/>
      <c r="B24" s="12"/>
      <c r="C24" s="2" t="s">
        <v>13</v>
      </c>
      <c r="D24" s="2">
        <v>345936</v>
      </c>
      <c r="E24" s="2">
        <v>364143</v>
      </c>
      <c r="F24" s="2">
        <v>368866</v>
      </c>
      <c r="G24" s="2">
        <v>368866</v>
      </c>
      <c r="H24" s="2">
        <v>360904</v>
      </c>
      <c r="I24" s="2">
        <v>305359</v>
      </c>
      <c r="J24" s="2">
        <v>283650</v>
      </c>
      <c r="K24" s="2">
        <v>279523</v>
      </c>
      <c r="L24" s="2">
        <v>270973</v>
      </c>
      <c r="M24" s="2">
        <v>268144</v>
      </c>
      <c r="N24" s="2">
        <v>265987</v>
      </c>
      <c r="O24" s="2">
        <v>273581</v>
      </c>
    </row>
    <row r="25" spans="1:15" x14ac:dyDescent="0.25">
      <c r="A25" s="9"/>
      <c r="B25" s="13"/>
      <c r="C25" s="2" t="s">
        <v>14</v>
      </c>
      <c r="D25" s="2">
        <v>188340</v>
      </c>
      <c r="E25" s="2">
        <v>183019</v>
      </c>
      <c r="F25" s="2">
        <v>173111</v>
      </c>
      <c r="G25" s="2">
        <v>152942</v>
      </c>
      <c r="H25" s="2">
        <v>134815</v>
      </c>
      <c r="I25" s="2">
        <v>114580</v>
      </c>
      <c r="J25" s="2">
        <v>101184</v>
      </c>
      <c r="K25" s="2">
        <v>94311</v>
      </c>
      <c r="L25" s="2">
        <v>88355</v>
      </c>
      <c r="M25" s="2">
        <v>88002</v>
      </c>
      <c r="N25" s="2">
        <v>89291</v>
      </c>
      <c r="O25" s="2">
        <v>96704</v>
      </c>
    </row>
    <row r="26" spans="1:15" x14ac:dyDescent="0.25">
      <c r="A26" s="10"/>
      <c r="B26" s="2" t="s">
        <v>26</v>
      </c>
      <c r="C26" s="3" t="s">
        <v>24</v>
      </c>
      <c r="D26" s="2">
        <v>341792</v>
      </c>
      <c r="E26" s="2">
        <v>359781</v>
      </c>
      <c r="F26" s="2">
        <v>364447</v>
      </c>
      <c r="G26" s="2">
        <v>364447</v>
      </c>
      <c r="H26" s="2">
        <v>356581</v>
      </c>
      <c r="I26" s="2">
        <v>301701</v>
      </c>
      <c r="J26" s="2">
        <v>280252</v>
      </c>
      <c r="K26" s="2">
        <v>276175</v>
      </c>
      <c r="L26" s="2">
        <v>267727</v>
      </c>
      <c r="M26" s="2">
        <v>264931</v>
      </c>
      <c r="N26" s="2">
        <v>262801</v>
      </c>
      <c r="O26" s="2">
        <v>270304</v>
      </c>
    </row>
    <row r="27" spans="1:15" x14ac:dyDescent="0.25">
      <c r="A27" s="4" t="s">
        <v>25</v>
      </c>
      <c r="B27" s="4" t="s">
        <v>22</v>
      </c>
      <c r="C27" s="4" t="s">
        <v>15</v>
      </c>
      <c r="D27" s="4" t="s">
        <v>0</v>
      </c>
      <c r="E27" s="4" t="s">
        <v>1</v>
      </c>
      <c r="F27" s="4" t="s">
        <v>2</v>
      </c>
      <c r="G27" s="4" t="s">
        <v>3</v>
      </c>
      <c r="H27" s="4" t="s">
        <v>4</v>
      </c>
      <c r="I27" s="4" t="s">
        <v>5</v>
      </c>
      <c r="J27" s="4" t="s">
        <v>6</v>
      </c>
      <c r="K27" s="4" t="s">
        <v>7</v>
      </c>
      <c r="L27" s="4" t="s">
        <v>8</v>
      </c>
      <c r="M27" s="4" t="s">
        <v>9</v>
      </c>
      <c r="N27" s="4" t="s">
        <v>10</v>
      </c>
      <c r="O27" s="4" t="s">
        <v>11</v>
      </c>
    </row>
    <row r="28" spans="1:15" x14ac:dyDescent="0.25">
      <c r="A28" s="8" t="s">
        <v>21</v>
      </c>
      <c r="B28" s="11" t="s">
        <v>23</v>
      </c>
      <c r="C28" s="2" t="s">
        <v>12</v>
      </c>
      <c r="D28" s="2">
        <v>230520</v>
      </c>
      <c r="E28" s="2">
        <v>245084</v>
      </c>
      <c r="F28" s="2">
        <v>247631</v>
      </c>
      <c r="G28" s="2">
        <v>226628</v>
      </c>
      <c r="H28" s="2">
        <v>140506</v>
      </c>
      <c r="I28" s="2">
        <v>108032</v>
      </c>
      <c r="J28" s="2">
        <v>98227</v>
      </c>
      <c r="K28" s="2">
        <v>90971</v>
      </c>
      <c r="L28" s="2">
        <v>89939</v>
      </c>
      <c r="M28" s="2">
        <v>90433</v>
      </c>
      <c r="N28" s="2">
        <v>97651</v>
      </c>
      <c r="O28" s="2">
        <v>116177</v>
      </c>
    </row>
    <row r="29" spans="1:15" x14ac:dyDescent="0.25">
      <c r="A29" s="9"/>
      <c r="B29" s="12"/>
      <c r="C29" s="2" t="s">
        <v>13</v>
      </c>
      <c r="D29" s="2">
        <v>218190</v>
      </c>
      <c r="E29" s="2">
        <v>231975</v>
      </c>
      <c r="F29" s="2">
        <v>234386</v>
      </c>
      <c r="G29" s="2">
        <v>214506</v>
      </c>
      <c r="H29" s="2">
        <v>132990</v>
      </c>
      <c r="I29" s="2">
        <v>102254</v>
      </c>
      <c r="J29" s="2">
        <v>92973</v>
      </c>
      <c r="K29" s="2">
        <v>86105</v>
      </c>
      <c r="L29" s="2">
        <v>85128</v>
      </c>
      <c r="M29" s="2">
        <v>85596</v>
      </c>
      <c r="N29" s="2">
        <v>92428</v>
      </c>
      <c r="O29" s="2">
        <v>109963</v>
      </c>
    </row>
    <row r="30" spans="1:15" x14ac:dyDescent="0.25">
      <c r="A30" s="9"/>
      <c r="B30" s="13"/>
      <c r="C30" s="2" t="s">
        <v>14</v>
      </c>
      <c r="D30" s="2">
        <v>106995</v>
      </c>
      <c r="E30" s="2">
        <v>116743</v>
      </c>
      <c r="F30" s="2">
        <v>106711</v>
      </c>
      <c r="G30" s="2">
        <v>83936</v>
      </c>
      <c r="H30" s="2">
        <v>58824</v>
      </c>
      <c r="I30" s="2">
        <v>44325</v>
      </c>
      <c r="J30" s="2">
        <v>38765</v>
      </c>
      <c r="K30" s="2">
        <v>35257</v>
      </c>
      <c r="L30" s="2">
        <v>34682</v>
      </c>
      <c r="M30" s="2">
        <v>35003</v>
      </c>
      <c r="N30" s="2">
        <v>37794</v>
      </c>
      <c r="O30" s="2">
        <v>44707</v>
      </c>
    </row>
    <row r="31" spans="1:15" x14ac:dyDescent="0.25">
      <c r="A31" s="10"/>
      <c r="B31" s="2" t="s">
        <v>26</v>
      </c>
      <c r="C31" s="3" t="s">
        <v>24</v>
      </c>
      <c r="D31" s="2">
        <v>215576</v>
      </c>
      <c r="E31" s="2">
        <v>229196</v>
      </c>
      <c r="F31" s="2">
        <v>231578</v>
      </c>
      <c r="G31" s="2">
        <v>211936</v>
      </c>
      <c r="H31" s="2">
        <v>131397</v>
      </c>
      <c r="I31" s="2">
        <v>101029</v>
      </c>
      <c r="J31" s="2">
        <v>91859</v>
      </c>
      <c r="K31" s="2">
        <v>85073</v>
      </c>
      <c r="L31" s="2">
        <v>84108</v>
      </c>
      <c r="M31" s="2">
        <v>84571</v>
      </c>
      <c r="N31" s="2">
        <v>91321</v>
      </c>
      <c r="O31" s="2">
        <v>108646</v>
      </c>
    </row>
  </sheetData>
  <mergeCells count="13">
    <mergeCell ref="A1:I1"/>
    <mergeCell ref="A8:A11"/>
    <mergeCell ref="A3:A6"/>
    <mergeCell ref="B28:B30"/>
    <mergeCell ref="A28:A31"/>
    <mergeCell ref="A23:A26"/>
    <mergeCell ref="A18:A21"/>
    <mergeCell ref="A13:A16"/>
    <mergeCell ref="B3:B5"/>
    <mergeCell ref="B8:B10"/>
    <mergeCell ref="B13:B15"/>
    <mergeCell ref="B18:B20"/>
    <mergeCell ref="B23:B2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9T19:59:51Z</dcterms:modified>
</cp:coreProperties>
</file>